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hs03/Dropbox/MARCHESE_TRAUMA_EHR_MANUSCRIPT/SUBMISSION_MATERIALS/SI/"/>
    </mc:Choice>
  </mc:AlternateContent>
  <xr:revisionPtr revIDLastSave="0" documentId="13_ncr:1_{6FC1E24F-39E1-D14F-9A05-2AA4A6F070DA}" xr6:coauthVersionLast="36" xr6:coauthVersionMax="36" xr10:uidLastSave="{00000000-0000-0000-0000-000000000000}"/>
  <bookViews>
    <workbookView xWindow="14200" yWindow="-21600" windowWidth="38400" windowHeight="21600" xr2:uid="{0F2BE942-5192-B348-B426-C8B7960273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8" i="1" l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0" i="1"/>
  <c r="J41" i="1"/>
  <c r="J42" i="1"/>
  <c r="J43" i="1"/>
  <c r="J44" i="1"/>
  <c r="J45" i="1"/>
  <c r="J46" i="1"/>
  <c r="I40" i="1"/>
  <c r="I41" i="1"/>
  <c r="I42" i="1"/>
  <c r="I43" i="1"/>
  <c r="I44" i="1"/>
  <c r="I45" i="1"/>
  <c r="I46" i="1"/>
  <c r="I39" i="1"/>
  <c r="J39" i="1"/>
  <c r="H68" i="1"/>
  <c r="H67" i="1"/>
  <c r="H66" i="1"/>
  <c r="H65" i="1"/>
  <c r="H64" i="1"/>
  <c r="H63" i="1"/>
  <c r="H62" i="1"/>
  <c r="H61" i="1"/>
  <c r="H57" i="1"/>
  <c r="H56" i="1"/>
  <c r="H55" i="1"/>
  <c r="H54" i="1"/>
  <c r="H53" i="1"/>
  <c r="H52" i="1"/>
  <c r="H51" i="1"/>
  <c r="H50" i="1"/>
  <c r="H46" i="1"/>
  <c r="H45" i="1"/>
  <c r="H44" i="1"/>
  <c r="H43" i="1"/>
  <c r="H42" i="1"/>
  <c r="H41" i="1"/>
  <c r="H40" i="1"/>
  <c r="H39" i="1"/>
  <c r="H34" i="1" l="1"/>
  <c r="H33" i="1"/>
  <c r="H32" i="1"/>
  <c r="H31" i="1"/>
  <c r="H30" i="1"/>
  <c r="H29" i="1"/>
  <c r="H28" i="1"/>
  <c r="H27" i="1"/>
  <c r="H23" i="1"/>
  <c r="H22" i="1"/>
  <c r="H21" i="1"/>
  <c r="H20" i="1"/>
  <c r="H19" i="1"/>
  <c r="H18" i="1"/>
  <c r="H17" i="1"/>
  <c r="H16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258" uniqueCount="66">
  <si>
    <t>European Americans</t>
  </si>
  <si>
    <t>Approach</t>
  </si>
  <si>
    <t>Set 1 (Decile)</t>
  </si>
  <si>
    <t>N cases</t>
  </si>
  <si>
    <t>N controls</t>
  </si>
  <si>
    <t>Set 2 (Decile)</t>
  </si>
  <si>
    <t>N Controls</t>
  </si>
  <si>
    <t>OR (Set 1 vs Set 2)</t>
  </si>
  <si>
    <t>TRS</t>
  </si>
  <si>
    <t>10th</t>
  </si>
  <si>
    <t>1st</t>
  </si>
  <si>
    <t>1st-9th</t>
  </si>
  <si>
    <t>PRS</t>
  </si>
  <si>
    <t>TRS, PRS</t>
  </si>
  <si>
    <t>TRS | PRS</t>
  </si>
  <si>
    <t>African Americans</t>
  </si>
  <si>
    <t>Hispanic Americans</t>
  </si>
  <si>
    <t xml:space="preserve">Supplemental Table 5. Odds of developing PTSD based on polygenic (PRS) and trauma-risk (TRS) scores. </t>
  </si>
  <si>
    <t>95% CI Low</t>
  </si>
  <si>
    <t>95% CI High</t>
  </si>
  <si>
    <t>P-value</t>
  </si>
  <si>
    <r>
      <t>1.37x10</t>
    </r>
    <r>
      <rPr>
        <vertAlign val="superscript"/>
        <sz val="12"/>
        <color theme="1"/>
        <rFont val="Calibri (Body)"/>
      </rPr>
      <t>-36</t>
    </r>
  </si>
  <si>
    <r>
      <t>8.41x10</t>
    </r>
    <r>
      <rPr>
        <vertAlign val="superscript"/>
        <sz val="12"/>
        <color theme="1"/>
        <rFont val="Calibri (Body)"/>
      </rPr>
      <t>-43</t>
    </r>
  </si>
  <si>
    <r>
      <t>3.63x10</t>
    </r>
    <r>
      <rPr>
        <vertAlign val="superscript"/>
        <sz val="12"/>
        <color theme="1"/>
        <rFont val="Calibri (Body)"/>
      </rPr>
      <t>-4</t>
    </r>
  </si>
  <si>
    <r>
      <t>1.35x10</t>
    </r>
    <r>
      <rPr>
        <vertAlign val="superscript"/>
        <sz val="12"/>
        <color theme="1"/>
        <rFont val="Calibri (Body)"/>
      </rPr>
      <t>-9</t>
    </r>
  </si>
  <si>
    <r>
      <t>2.52x10</t>
    </r>
    <r>
      <rPr>
        <vertAlign val="superscript"/>
        <sz val="12"/>
        <color theme="1"/>
        <rFont val="Calibri (Body)"/>
      </rPr>
      <t>-22</t>
    </r>
  </si>
  <si>
    <r>
      <t>6.21x10</t>
    </r>
    <r>
      <rPr>
        <vertAlign val="superscript"/>
        <sz val="12"/>
        <color theme="1"/>
        <rFont val="Calibri (Body)"/>
      </rPr>
      <t>-16</t>
    </r>
  </si>
  <si>
    <r>
      <t>1.27x10</t>
    </r>
    <r>
      <rPr>
        <vertAlign val="superscript"/>
        <sz val="12"/>
        <color theme="1"/>
        <rFont val="Calibri (Body)"/>
      </rPr>
      <t>-37</t>
    </r>
  </si>
  <si>
    <r>
      <t>2.12x10</t>
    </r>
    <r>
      <rPr>
        <vertAlign val="superscript"/>
        <sz val="12"/>
        <color theme="1"/>
        <rFont val="Calibri (Body)"/>
      </rPr>
      <t>-50</t>
    </r>
  </si>
  <si>
    <r>
      <t>8.26x10</t>
    </r>
    <r>
      <rPr>
        <vertAlign val="superscript"/>
        <sz val="12"/>
        <color theme="1"/>
        <rFont val="Calibri (Body)"/>
      </rPr>
      <t>-8</t>
    </r>
  </si>
  <si>
    <r>
      <t>5.72x10</t>
    </r>
    <r>
      <rPr>
        <vertAlign val="superscript"/>
        <sz val="12"/>
        <color theme="1"/>
        <rFont val="Calibri (Body)"/>
      </rPr>
      <t>-14</t>
    </r>
  </si>
  <si>
    <r>
      <t>1.95x10</t>
    </r>
    <r>
      <rPr>
        <vertAlign val="superscript"/>
        <sz val="12"/>
        <color theme="1"/>
        <rFont val="Calibri (Body)"/>
      </rPr>
      <t>-23</t>
    </r>
  </si>
  <si>
    <r>
      <t>7.02x10</t>
    </r>
    <r>
      <rPr>
        <vertAlign val="superscript"/>
        <sz val="12"/>
        <color theme="1"/>
        <rFont val="Calibri (Body)"/>
      </rPr>
      <t>-18</t>
    </r>
  </si>
  <si>
    <r>
      <t>1.13x10</t>
    </r>
    <r>
      <rPr>
        <vertAlign val="superscript"/>
        <sz val="12"/>
        <color theme="1"/>
        <rFont val="Calibri (Body)"/>
      </rPr>
      <t>-52</t>
    </r>
  </si>
  <si>
    <r>
      <t>4.87x10</t>
    </r>
    <r>
      <rPr>
        <vertAlign val="superscript"/>
        <sz val="12"/>
        <color theme="1"/>
        <rFont val="Calibri (Body)"/>
      </rPr>
      <t>-75</t>
    </r>
  </si>
  <si>
    <r>
      <t>2.62x10</t>
    </r>
    <r>
      <rPr>
        <vertAlign val="superscript"/>
        <sz val="12"/>
        <color theme="1"/>
        <rFont val="Calibri (Body)"/>
      </rPr>
      <t>-8</t>
    </r>
  </si>
  <si>
    <r>
      <t>2.38x10</t>
    </r>
    <r>
      <rPr>
        <vertAlign val="superscript"/>
        <sz val="12"/>
        <color theme="1"/>
        <rFont val="Calibri (Body)"/>
      </rPr>
      <t>-12</t>
    </r>
  </si>
  <si>
    <r>
      <t>1.26x10</t>
    </r>
    <r>
      <rPr>
        <vertAlign val="superscript"/>
        <sz val="12"/>
        <color theme="1"/>
        <rFont val="Calibri (Body)"/>
      </rPr>
      <t>-33</t>
    </r>
  </si>
  <si>
    <r>
      <t>6.80x10</t>
    </r>
    <r>
      <rPr>
        <vertAlign val="superscript"/>
        <sz val="12"/>
        <color theme="1"/>
        <rFont val="Calibri (Body)"/>
      </rPr>
      <t>-25</t>
    </r>
  </si>
  <si>
    <t>Set 1 (Quintile)</t>
  </si>
  <si>
    <t>Set 2 (Quintile)</t>
  </si>
  <si>
    <t>5th</t>
  </si>
  <si>
    <t>1st-4th</t>
  </si>
  <si>
    <t>Supplemental Table 5A. Odds ratios of decile comparisons for combinations of PTSD TRS and PRS.</t>
  </si>
  <si>
    <t>Supplemental Table 5B. Odds ratios of quintile comparisons for combinations of PTSD TRS and PRS.</t>
  </si>
  <si>
    <r>
      <t>9.26x10</t>
    </r>
    <r>
      <rPr>
        <vertAlign val="superscript"/>
        <sz val="12"/>
        <color theme="1"/>
        <rFont val="Calibri (Body)"/>
      </rPr>
      <t>-29</t>
    </r>
  </si>
  <si>
    <r>
      <t>8.02x10</t>
    </r>
    <r>
      <rPr>
        <vertAlign val="superscript"/>
        <sz val="12"/>
        <color theme="1"/>
        <rFont val="Calibri (Body)"/>
      </rPr>
      <t>-29</t>
    </r>
  </si>
  <si>
    <r>
      <t>1.27x10</t>
    </r>
    <r>
      <rPr>
        <vertAlign val="superscript"/>
        <sz val="12"/>
        <color theme="1"/>
        <rFont val="Calibri (Body)"/>
      </rPr>
      <t>-4</t>
    </r>
  </si>
  <si>
    <r>
      <t>1.34x10</t>
    </r>
    <r>
      <rPr>
        <vertAlign val="superscript"/>
        <sz val="12"/>
        <color theme="1"/>
        <rFont val="Calibri (Body)"/>
      </rPr>
      <t>-8</t>
    </r>
  </si>
  <si>
    <r>
      <t>4.23x10</t>
    </r>
    <r>
      <rPr>
        <vertAlign val="superscript"/>
        <sz val="12"/>
        <color theme="1"/>
        <rFont val="Calibri (Body)"/>
      </rPr>
      <t>-17</t>
    </r>
  </si>
  <si>
    <r>
      <t>1.52x10</t>
    </r>
    <r>
      <rPr>
        <vertAlign val="superscript"/>
        <sz val="12"/>
        <color theme="1"/>
        <rFont val="Calibri (Body)"/>
      </rPr>
      <t>-10</t>
    </r>
  </si>
  <si>
    <r>
      <t>3.18x10</t>
    </r>
    <r>
      <rPr>
        <vertAlign val="superscript"/>
        <sz val="12"/>
        <color theme="1"/>
        <rFont val="Calibri (Body)"/>
      </rPr>
      <t>-58</t>
    </r>
  </si>
  <si>
    <r>
      <t>9.75x10</t>
    </r>
    <r>
      <rPr>
        <vertAlign val="superscript"/>
        <sz val="12"/>
        <color theme="1"/>
        <rFont val="Calibri (Body)"/>
      </rPr>
      <t>-45</t>
    </r>
  </si>
  <si>
    <r>
      <t>1.91x10</t>
    </r>
    <r>
      <rPr>
        <vertAlign val="superscript"/>
        <sz val="12"/>
        <color theme="1"/>
        <rFont val="Calibri (Body)"/>
      </rPr>
      <t>-3</t>
    </r>
  </si>
  <si>
    <r>
      <t>1.15x10</t>
    </r>
    <r>
      <rPr>
        <vertAlign val="superscript"/>
        <sz val="12"/>
        <color theme="1"/>
        <rFont val="Calibri (Body)"/>
      </rPr>
      <t>-3</t>
    </r>
  </si>
  <si>
    <r>
      <t>1.89x10</t>
    </r>
    <r>
      <rPr>
        <vertAlign val="superscript"/>
        <sz val="12"/>
        <color theme="1"/>
        <rFont val="Calibri (Body)"/>
      </rPr>
      <t>-19</t>
    </r>
  </si>
  <si>
    <r>
      <t>1.75x10</t>
    </r>
    <r>
      <rPr>
        <vertAlign val="superscript"/>
        <sz val="12"/>
        <color theme="1"/>
        <rFont val="Calibri (Body)"/>
      </rPr>
      <t>-20</t>
    </r>
  </si>
  <si>
    <r>
      <t>2.19x10</t>
    </r>
    <r>
      <rPr>
        <vertAlign val="superscript"/>
        <sz val="12"/>
        <color theme="1"/>
        <rFont val="Calibri (Body)"/>
      </rPr>
      <t>-30</t>
    </r>
  </si>
  <si>
    <r>
      <t>2.93x10</t>
    </r>
    <r>
      <rPr>
        <vertAlign val="superscript"/>
        <sz val="12"/>
        <color theme="1"/>
        <rFont val="Calibri (Body)"/>
      </rPr>
      <t>-16</t>
    </r>
  </si>
  <si>
    <r>
      <t>8.27x10</t>
    </r>
    <r>
      <rPr>
        <vertAlign val="superscript"/>
        <sz val="12"/>
        <color theme="1"/>
        <rFont val="Calibri (Body)"/>
      </rPr>
      <t>-84</t>
    </r>
  </si>
  <si>
    <r>
      <t>7.96x10</t>
    </r>
    <r>
      <rPr>
        <vertAlign val="superscript"/>
        <sz val="12"/>
        <color theme="1"/>
        <rFont val="Calibri (Body)"/>
      </rPr>
      <t>-68</t>
    </r>
  </si>
  <si>
    <r>
      <t>7.57x10</t>
    </r>
    <r>
      <rPr>
        <vertAlign val="superscript"/>
        <sz val="12"/>
        <color theme="1"/>
        <rFont val="Calibri (Body)"/>
      </rPr>
      <t>-3</t>
    </r>
  </si>
  <si>
    <r>
      <t>1.49x10</t>
    </r>
    <r>
      <rPr>
        <vertAlign val="superscript"/>
        <sz val="12"/>
        <color theme="1"/>
        <rFont val="Calibri (Body)"/>
      </rPr>
      <t>-19</t>
    </r>
  </si>
  <si>
    <r>
      <t>1.40x10</t>
    </r>
    <r>
      <rPr>
        <vertAlign val="superscript"/>
        <sz val="12"/>
        <color theme="1"/>
        <rFont val="Calibri (Body)"/>
      </rPr>
      <t>-17</t>
    </r>
  </si>
  <si>
    <r>
      <t>1.11x10</t>
    </r>
    <r>
      <rPr>
        <vertAlign val="superscript"/>
        <sz val="12"/>
        <color theme="1"/>
        <rFont val="Calibri (Body)"/>
      </rPr>
      <t>-42</t>
    </r>
  </si>
  <si>
    <r>
      <t>1.43x10</t>
    </r>
    <r>
      <rPr>
        <vertAlign val="superscript"/>
        <sz val="12"/>
        <color theme="1"/>
        <rFont val="Calibri (Body)"/>
      </rPr>
      <t>-1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/>
    <xf numFmtId="2" fontId="0" fillId="0" borderId="0" xfId="0" applyNumberFormat="1" applyFont="1"/>
    <xf numFmtId="2" fontId="0" fillId="0" borderId="0" xfId="0" applyNumberFormat="1"/>
    <xf numFmtId="11" fontId="0" fillId="0" borderId="0" xfId="0" applyNumberFormat="1"/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20122-F911-2441-AF93-CC33C1BF614D}">
  <dimension ref="A1:M68"/>
  <sheetViews>
    <sheetView tabSelected="1" workbookViewId="0">
      <selection activeCell="Q53" sqref="Q53"/>
    </sheetView>
  </sheetViews>
  <sheetFormatPr baseColWidth="10" defaultRowHeight="16"/>
  <cols>
    <col min="1" max="1" width="18.1640625" bestFit="1" customWidth="1"/>
    <col min="2" max="2" width="13.6640625" bestFit="1" customWidth="1"/>
    <col min="3" max="3" width="10.1640625" customWidth="1"/>
    <col min="4" max="4" width="12.5" customWidth="1"/>
    <col min="5" max="5" width="13.6640625" bestFit="1" customWidth="1"/>
    <col min="6" max="6" width="11.1640625" customWidth="1"/>
    <col min="7" max="7" width="12.1640625" customWidth="1"/>
    <col min="8" max="8" width="16.83203125" bestFit="1" customWidth="1"/>
    <col min="11" max="11" width="12.5" bestFit="1" customWidth="1"/>
  </cols>
  <sheetData>
    <row r="1" spans="1:11">
      <c r="A1" s="1" t="s">
        <v>17</v>
      </c>
    </row>
    <row r="2" spans="1:11">
      <c r="A2" s="1" t="s">
        <v>43</v>
      </c>
    </row>
    <row r="3" spans="1:11">
      <c r="A3" s="1" t="s">
        <v>0</v>
      </c>
      <c r="B3" s="1"/>
      <c r="C3" s="1"/>
      <c r="D3" s="1"/>
      <c r="E3" s="1"/>
      <c r="F3" s="1"/>
      <c r="G3" s="1"/>
      <c r="H3" s="1"/>
    </row>
    <row r="4" spans="1:11">
      <c r="A4" s="2" t="s">
        <v>1</v>
      </c>
      <c r="B4" s="2" t="s">
        <v>2</v>
      </c>
      <c r="C4" s="2" t="s">
        <v>3</v>
      </c>
      <c r="D4" s="2" t="s">
        <v>4</v>
      </c>
      <c r="E4" s="2" t="s">
        <v>5</v>
      </c>
      <c r="F4" s="2" t="s">
        <v>3</v>
      </c>
      <c r="G4" s="2" t="s">
        <v>6</v>
      </c>
      <c r="H4" s="2" t="s">
        <v>7</v>
      </c>
      <c r="I4" s="2" t="s">
        <v>18</v>
      </c>
      <c r="J4" s="2" t="s">
        <v>19</v>
      </c>
      <c r="K4" s="2" t="s">
        <v>20</v>
      </c>
    </row>
    <row r="5" spans="1:11" ht="19">
      <c r="A5" s="3" t="s">
        <v>8</v>
      </c>
      <c r="B5" s="3" t="s">
        <v>9</v>
      </c>
      <c r="C5" s="3">
        <v>105</v>
      </c>
      <c r="D5" s="3">
        <v>868</v>
      </c>
      <c r="E5" s="3" t="s">
        <v>10</v>
      </c>
      <c r="F5" s="3">
        <v>19</v>
      </c>
      <c r="G5" s="3">
        <v>1992</v>
      </c>
      <c r="H5" s="4">
        <f>(C5*G5)/(D5*F5)</f>
        <v>12.682512733446519</v>
      </c>
      <c r="I5" s="3">
        <v>7.73</v>
      </c>
      <c r="J5" s="3">
        <v>20.81</v>
      </c>
      <c r="K5" s="5" t="s">
        <v>21</v>
      </c>
    </row>
    <row r="6" spans="1:11" ht="19">
      <c r="A6" s="3" t="s">
        <v>8</v>
      </c>
      <c r="B6" s="3" t="s">
        <v>9</v>
      </c>
      <c r="C6" s="3">
        <v>105</v>
      </c>
      <c r="D6" s="3">
        <v>868</v>
      </c>
      <c r="E6" s="3" t="s">
        <v>11</v>
      </c>
      <c r="F6" s="3">
        <v>212</v>
      </c>
      <c r="G6" s="3">
        <v>8353</v>
      </c>
      <c r="H6" s="4">
        <f>(C6*G6)/(D6*F6)</f>
        <v>4.7662431527693245</v>
      </c>
      <c r="I6" s="3">
        <v>3.74</v>
      </c>
      <c r="J6" s="3">
        <v>6.08</v>
      </c>
      <c r="K6" s="5" t="s">
        <v>22</v>
      </c>
    </row>
    <row r="7" spans="1:11">
      <c r="A7" s="3" t="s">
        <v>12</v>
      </c>
      <c r="B7" s="3" t="s">
        <v>9</v>
      </c>
      <c r="C7" s="3">
        <v>39</v>
      </c>
      <c r="D7" s="3">
        <v>915</v>
      </c>
      <c r="E7" s="3" t="s">
        <v>10</v>
      </c>
      <c r="F7" s="3">
        <v>29</v>
      </c>
      <c r="G7" s="3">
        <v>925</v>
      </c>
      <c r="H7" s="4">
        <f t="shared" ref="H7:H12" si="0">(C7*G7)/(D7*F7)</f>
        <v>1.3595251554550594</v>
      </c>
      <c r="I7" s="3">
        <v>0.83</v>
      </c>
      <c r="J7" s="3">
        <v>2.2200000000000002</v>
      </c>
      <c r="K7" s="3">
        <v>0.22</v>
      </c>
    </row>
    <row r="8" spans="1:11">
      <c r="A8" s="3" t="s">
        <v>12</v>
      </c>
      <c r="B8" s="3" t="s">
        <v>9</v>
      </c>
      <c r="C8" s="3">
        <v>39</v>
      </c>
      <c r="D8" s="3">
        <v>915</v>
      </c>
      <c r="E8" s="3" t="s">
        <v>11</v>
      </c>
      <c r="F8" s="3">
        <v>278</v>
      </c>
      <c r="G8" s="3">
        <v>8306</v>
      </c>
      <c r="H8" s="4">
        <f t="shared" si="0"/>
        <v>1.2734756457129379</v>
      </c>
      <c r="I8" s="3">
        <v>0.9</v>
      </c>
      <c r="J8" s="3">
        <v>1.79</v>
      </c>
      <c r="K8" s="3">
        <v>0.16</v>
      </c>
    </row>
    <row r="9" spans="1:11" ht="19">
      <c r="A9" s="3" t="s">
        <v>13</v>
      </c>
      <c r="B9" s="3" t="s">
        <v>9</v>
      </c>
      <c r="C9" s="3">
        <v>13</v>
      </c>
      <c r="D9" s="3">
        <v>101</v>
      </c>
      <c r="E9" s="3" t="s">
        <v>10</v>
      </c>
      <c r="F9" s="3">
        <v>4</v>
      </c>
      <c r="G9" s="3">
        <v>198</v>
      </c>
      <c r="H9" s="4">
        <f t="shared" si="0"/>
        <v>6.3712871287128712</v>
      </c>
      <c r="I9" s="3">
        <v>2.0299999999999998</v>
      </c>
      <c r="J9" s="3">
        <v>20.04</v>
      </c>
      <c r="K9" s="5" t="s">
        <v>23</v>
      </c>
    </row>
    <row r="10" spans="1:11" ht="19">
      <c r="A10" s="3" t="s">
        <v>13</v>
      </c>
      <c r="B10" s="3" t="s">
        <v>9</v>
      </c>
      <c r="C10" s="3">
        <v>13</v>
      </c>
      <c r="D10" s="3">
        <v>101</v>
      </c>
      <c r="E10" s="3" t="s">
        <v>11</v>
      </c>
      <c r="F10" s="3">
        <v>186</v>
      </c>
      <c r="G10" s="3">
        <v>7539</v>
      </c>
      <c r="H10" s="4">
        <f t="shared" si="0"/>
        <v>5.2170233152347496</v>
      </c>
      <c r="I10" s="3">
        <v>2.88</v>
      </c>
      <c r="J10" s="3">
        <v>9.4600000000000009</v>
      </c>
      <c r="K10" s="5" t="s">
        <v>24</v>
      </c>
    </row>
    <row r="11" spans="1:11" ht="19">
      <c r="A11" s="3" t="s">
        <v>14</v>
      </c>
      <c r="B11" s="3" t="s">
        <v>9</v>
      </c>
      <c r="C11" s="3">
        <v>131</v>
      </c>
      <c r="D11" s="3">
        <v>1682</v>
      </c>
      <c r="E11" s="3" t="s">
        <v>10</v>
      </c>
      <c r="F11" s="3">
        <v>44</v>
      </c>
      <c r="G11" s="3">
        <v>2719</v>
      </c>
      <c r="H11" s="4">
        <f t="shared" si="0"/>
        <v>4.8128445573451515</v>
      </c>
      <c r="I11" s="4">
        <v>3.4</v>
      </c>
      <c r="J11" s="3">
        <v>6.81</v>
      </c>
      <c r="K11" s="5" t="s">
        <v>25</v>
      </c>
    </row>
    <row r="12" spans="1:11" ht="19">
      <c r="A12" s="3" t="s">
        <v>14</v>
      </c>
      <c r="B12" s="3" t="s">
        <v>9</v>
      </c>
      <c r="C12" s="3">
        <v>131</v>
      </c>
      <c r="D12" s="3">
        <v>1682</v>
      </c>
      <c r="E12" s="3" t="s">
        <v>11</v>
      </c>
      <c r="F12" s="3">
        <v>304</v>
      </c>
      <c r="G12" s="3">
        <v>9120</v>
      </c>
      <c r="H12" s="4">
        <f t="shared" si="0"/>
        <v>2.3365041617122473</v>
      </c>
      <c r="I12" s="5">
        <v>1.89</v>
      </c>
      <c r="J12" s="5">
        <v>2.89</v>
      </c>
      <c r="K12" s="5" t="s">
        <v>26</v>
      </c>
    </row>
    <row r="13" spans="1:11">
      <c r="A13" s="1"/>
      <c r="B13" s="1"/>
      <c r="I13" s="5"/>
      <c r="J13" s="5"/>
      <c r="K13" s="5"/>
    </row>
    <row r="14" spans="1:11">
      <c r="A14" s="1" t="s">
        <v>15</v>
      </c>
      <c r="B14" s="1"/>
      <c r="C14" s="1"/>
      <c r="D14" s="1"/>
      <c r="E14" s="1"/>
      <c r="F14" s="1"/>
      <c r="G14" s="1"/>
      <c r="H14" s="1"/>
      <c r="I14" s="5"/>
      <c r="J14" s="5"/>
      <c r="K14" s="5"/>
    </row>
    <row r="15" spans="1:11">
      <c r="A15" s="2" t="s">
        <v>1</v>
      </c>
      <c r="B15" s="2" t="s">
        <v>2</v>
      </c>
      <c r="C15" s="2" t="s">
        <v>3</v>
      </c>
      <c r="D15" s="2" t="s">
        <v>4</v>
      </c>
      <c r="E15" s="2" t="s">
        <v>5</v>
      </c>
      <c r="F15" s="2" t="s">
        <v>3</v>
      </c>
      <c r="G15" s="2" t="s">
        <v>6</v>
      </c>
      <c r="H15" s="2" t="s">
        <v>7</v>
      </c>
      <c r="I15" s="2" t="s">
        <v>18</v>
      </c>
      <c r="J15" s="2" t="s">
        <v>19</v>
      </c>
      <c r="K15" s="2" t="s">
        <v>20</v>
      </c>
    </row>
    <row r="16" spans="1:11" ht="19">
      <c r="A16" s="3" t="s">
        <v>8</v>
      </c>
      <c r="B16" s="3" t="s">
        <v>9</v>
      </c>
      <c r="C16" s="3">
        <v>202</v>
      </c>
      <c r="D16" s="3">
        <v>738</v>
      </c>
      <c r="E16" s="3" t="s">
        <v>10</v>
      </c>
      <c r="F16" s="3">
        <v>28</v>
      </c>
      <c r="G16" s="3">
        <v>984</v>
      </c>
      <c r="H16" s="4">
        <f>(C16*G16)/(D16*F16)</f>
        <v>9.6190476190476186</v>
      </c>
      <c r="I16" s="5">
        <v>6.41</v>
      </c>
      <c r="J16" s="5">
        <v>14.44</v>
      </c>
      <c r="K16" s="5" t="s">
        <v>27</v>
      </c>
    </row>
    <row r="17" spans="1:11" ht="19">
      <c r="A17" s="3" t="s">
        <v>8</v>
      </c>
      <c r="B17" s="3" t="s">
        <v>9</v>
      </c>
      <c r="C17" s="3">
        <v>202</v>
      </c>
      <c r="D17" s="3">
        <v>738</v>
      </c>
      <c r="E17" s="3" t="s">
        <v>11</v>
      </c>
      <c r="F17" s="3">
        <v>437</v>
      </c>
      <c r="G17" s="3">
        <v>5982</v>
      </c>
      <c r="H17" s="4">
        <f>(C17*G17)/(D17*F17)</f>
        <v>3.7467954084575172</v>
      </c>
      <c r="I17" s="5">
        <v>3.11</v>
      </c>
      <c r="J17" s="6">
        <v>4.5</v>
      </c>
      <c r="K17" s="5" t="s">
        <v>28</v>
      </c>
    </row>
    <row r="18" spans="1:11">
      <c r="A18" s="3" t="s">
        <v>12</v>
      </c>
      <c r="B18" s="3" t="s">
        <v>9</v>
      </c>
      <c r="C18" s="3">
        <v>69</v>
      </c>
      <c r="D18" s="3">
        <v>667</v>
      </c>
      <c r="E18" s="3" t="s">
        <v>10</v>
      </c>
      <c r="F18" s="3">
        <v>54</v>
      </c>
      <c r="G18" s="3">
        <v>682</v>
      </c>
      <c r="H18" s="4">
        <f t="shared" ref="H18:H23" si="1">(C18*G18)/(D18*F18)</f>
        <v>1.3065134099616857</v>
      </c>
      <c r="I18" s="6">
        <v>0.9</v>
      </c>
      <c r="J18" s="5">
        <v>1.89</v>
      </c>
      <c r="K18" s="5">
        <v>0.16</v>
      </c>
    </row>
    <row r="19" spans="1:11">
      <c r="A19" s="3" t="s">
        <v>12</v>
      </c>
      <c r="B19" s="3" t="s">
        <v>9</v>
      </c>
      <c r="C19" s="3">
        <v>69</v>
      </c>
      <c r="D19" s="3">
        <v>667</v>
      </c>
      <c r="E19" s="3" t="s">
        <v>11</v>
      </c>
      <c r="F19" s="3">
        <v>570</v>
      </c>
      <c r="G19" s="3">
        <v>6053</v>
      </c>
      <c r="H19" s="4">
        <f t="shared" si="1"/>
        <v>1.0985480943738657</v>
      </c>
      <c r="I19" s="5">
        <v>0.85</v>
      </c>
      <c r="J19" s="5">
        <v>1.43</v>
      </c>
      <c r="K19" s="5">
        <v>0.48</v>
      </c>
    </row>
    <row r="20" spans="1:11" ht="19">
      <c r="A20" s="3" t="s">
        <v>13</v>
      </c>
      <c r="B20" s="3" t="s">
        <v>9</v>
      </c>
      <c r="C20" s="3">
        <v>26</v>
      </c>
      <c r="D20" s="3">
        <v>72</v>
      </c>
      <c r="E20" s="3" t="s">
        <v>10</v>
      </c>
      <c r="F20" s="3">
        <v>2</v>
      </c>
      <c r="G20" s="3">
        <v>114</v>
      </c>
      <c r="H20" s="4">
        <f t="shared" si="1"/>
        <v>20.583333333333332</v>
      </c>
      <c r="I20" s="5">
        <v>4.74</v>
      </c>
      <c r="J20" s="5">
        <v>89.36</v>
      </c>
      <c r="K20" s="5" t="s">
        <v>29</v>
      </c>
    </row>
    <row r="21" spans="1:11" ht="19">
      <c r="A21" s="3" t="s">
        <v>13</v>
      </c>
      <c r="B21" s="3" t="s">
        <v>9</v>
      </c>
      <c r="C21" s="3">
        <v>26</v>
      </c>
      <c r="D21" s="3">
        <v>72</v>
      </c>
      <c r="E21" s="3" t="s">
        <v>11</v>
      </c>
      <c r="F21" s="3">
        <v>394</v>
      </c>
      <c r="G21" s="3">
        <v>5387</v>
      </c>
      <c r="H21" s="4">
        <f t="shared" si="1"/>
        <v>4.9373237450648615</v>
      </c>
      <c r="I21" s="5">
        <v>3.12</v>
      </c>
      <c r="J21" s="5">
        <v>7.82</v>
      </c>
      <c r="K21" s="5" t="s">
        <v>30</v>
      </c>
    </row>
    <row r="22" spans="1:11" ht="19">
      <c r="A22" s="3" t="s">
        <v>14</v>
      </c>
      <c r="B22" s="3" t="s">
        <v>9</v>
      </c>
      <c r="C22" s="3">
        <v>245</v>
      </c>
      <c r="D22" s="3">
        <v>1333</v>
      </c>
      <c r="E22" s="3" t="s">
        <v>10</v>
      </c>
      <c r="F22" s="3">
        <v>80</v>
      </c>
      <c r="G22" s="3">
        <v>1552</v>
      </c>
      <c r="H22" s="4">
        <f t="shared" si="1"/>
        <v>3.5656414103525882</v>
      </c>
      <c r="I22" s="5">
        <v>2.74</v>
      </c>
      <c r="J22" s="5">
        <v>4.6399999999999997</v>
      </c>
      <c r="K22" s="5" t="s">
        <v>31</v>
      </c>
    </row>
    <row r="23" spans="1:11" ht="19">
      <c r="A23" s="3" t="s">
        <v>14</v>
      </c>
      <c r="B23" s="3" t="s">
        <v>9</v>
      </c>
      <c r="C23" s="3">
        <v>245</v>
      </c>
      <c r="D23" s="3">
        <v>1333</v>
      </c>
      <c r="E23" s="3" t="s">
        <v>11</v>
      </c>
      <c r="F23" s="3">
        <v>613</v>
      </c>
      <c r="G23" s="3">
        <v>6648</v>
      </c>
      <c r="H23" s="4">
        <f t="shared" si="1"/>
        <v>1.993271564220582</v>
      </c>
      <c r="I23" s="5">
        <v>1.69</v>
      </c>
      <c r="J23" s="5">
        <v>2.33</v>
      </c>
      <c r="K23" s="5" t="s">
        <v>32</v>
      </c>
    </row>
    <row r="24" spans="1:11">
      <c r="I24" s="5"/>
      <c r="J24" s="5"/>
      <c r="K24" s="5"/>
    </row>
    <row r="25" spans="1:11">
      <c r="A25" s="1" t="s">
        <v>16</v>
      </c>
      <c r="B25" s="1"/>
      <c r="C25" s="1"/>
      <c r="D25" s="1"/>
      <c r="E25" s="1"/>
      <c r="F25" s="1"/>
      <c r="G25" s="1"/>
      <c r="H25" s="1"/>
      <c r="I25" s="5"/>
      <c r="J25" s="5"/>
      <c r="K25" s="5"/>
    </row>
    <row r="26" spans="1:11">
      <c r="A26" s="2" t="s">
        <v>1</v>
      </c>
      <c r="B26" s="2" t="s">
        <v>2</v>
      </c>
      <c r="C26" s="2" t="s">
        <v>3</v>
      </c>
      <c r="D26" s="2" t="s">
        <v>4</v>
      </c>
      <c r="E26" s="2" t="s">
        <v>5</v>
      </c>
      <c r="F26" s="2" t="s">
        <v>3</v>
      </c>
      <c r="G26" s="2" t="s">
        <v>6</v>
      </c>
      <c r="H26" s="2" t="s">
        <v>7</v>
      </c>
      <c r="I26" s="2" t="s">
        <v>18</v>
      </c>
      <c r="J26" s="2" t="s">
        <v>19</v>
      </c>
      <c r="K26" s="2" t="s">
        <v>20</v>
      </c>
    </row>
    <row r="27" spans="1:11" ht="19">
      <c r="A27" s="3" t="s">
        <v>8</v>
      </c>
      <c r="B27" s="3" t="s">
        <v>9</v>
      </c>
      <c r="C27" s="3">
        <v>265</v>
      </c>
      <c r="D27" s="3">
        <v>877</v>
      </c>
      <c r="E27" s="3" t="s">
        <v>10</v>
      </c>
      <c r="F27" s="3">
        <v>56</v>
      </c>
      <c r="G27" s="3">
        <v>1459</v>
      </c>
      <c r="H27" s="4">
        <f>(C27*G27)/(D27*F27)</f>
        <v>7.8725158820654828</v>
      </c>
      <c r="I27" s="5">
        <v>5.83</v>
      </c>
      <c r="J27" s="5">
        <v>10.63</v>
      </c>
      <c r="K27" s="5" t="s">
        <v>33</v>
      </c>
    </row>
    <row r="28" spans="1:11" ht="19">
      <c r="A28" s="3" t="s">
        <v>8</v>
      </c>
      <c r="B28" s="3" t="s">
        <v>9</v>
      </c>
      <c r="C28" s="3">
        <v>265</v>
      </c>
      <c r="D28" s="3">
        <v>877</v>
      </c>
      <c r="E28" s="3" t="s">
        <v>11</v>
      </c>
      <c r="F28" s="3">
        <v>655</v>
      </c>
      <c r="G28" s="3">
        <v>8728</v>
      </c>
      <c r="H28" s="4">
        <f>(C28*G28)/(D28*F28)</f>
        <v>4.0264259663843607</v>
      </c>
      <c r="I28" s="5">
        <v>3.44</v>
      </c>
      <c r="J28" s="5">
        <v>4.72</v>
      </c>
      <c r="K28" s="5" t="s">
        <v>34</v>
      </c>
    </row>
    <row r="29" spans="1:11">
      <c r="A29" s="3" t="s">
        <v>12</v>
      </c>
      <c r="B29" s="3" t="s">
        <v>9</v>
      </c>
      <c r="C29" s="3">
        <v>94</v>
      </c>
      <c r="D29" s="3">
        <v>959</v>
      </c>
      <c r="E29" s="3" t="s">
        <v>10</v>
      </c>
      <c r="F29" s="3">
        <v>78</v>
      </c>
      <c r="G29" s="3">
        <v>826</v>
      </c>
      <c r="H29" s="4">
        <f t="shared" ref="H29:H34" si="2">(C29*G29)/(D29*F29)</f>
        <v>1.0379936365337825</v>
      </c>
      <c r="I29" s="5">
        <v>0.76</v>
      </c>
      <c r="J29" s="5">
        <v>1.42</v>
      </c>
      <c r="K29" s="5">
        <v>0.82</v>
      </c>
    </row>
    <row r="30" spans="1:11">
      <c r="A30" s="3" t="s">
        <v>12</v>
      </c>
      <c r="B30" s="3" t="s">
        <v>9</v>
      </c>
      <c r="C30" s="3">
        <v>94</v>
      </c>
      <c r="D30" s="3">
        <v>959</v>
      </c>
      <c r="E30" s="3" t="s">
        <v>11</v>
      </c>
      <c r="F30" s="3">
        <v>975</v>
      </c>
      <c r="G30" s="3">
        <v>8646</v>
      </c>
      <c r="H30" s="4">
        <f t="shared" si="2"/>
        <v>0.86920028876233257</v>
      </c>
      <c r="I30" s="5">
        <v>0.69</v>
      </c>
      <c r="J30" s="5">
        <v>1.0900000000000001</v>
      </c>
      <c r="K30" s="5">
        <v>0.22</v>
      </c>
    </row>
    <row r="31" spans="1:11" ht="19">
      <c r="A31" s="3" t="s">
        <v>13</v>
      </c>
      <c r="B31" s="3" t="s">
        <v>9</v>
      </c>
      <c r="C31" s="3">
        <v>29</v>
      </c>
      <c r="D31" s="3">
        <v>95</v>
      </c>
      <c r="E31" s="3" t="s">
        <v>10</v>
      </c>
      <c r="F31" s="3">
        <v>7</v>
      </c>
      <c r="G31" s="3">
        <v>195</v>
      </c>
      <c r="H31" s="4">
        <f t="shared" si="2"/>
        <v>8.503759398496241</v>
      </c>
      <c r="I31" s="5">
        <v>3.59</v>
      </c>
      <c r="J31" s="5">
        <v>2.11</v>
      </c>
      <c r="K31" s="5" t="s">
        <v>35</v>
      </c>
    </row>
    <row r="32" spans="1:11" ht="19">
      <c r="A32" s="3" t="s">
        <v>13</v>
      </c>
      <c r="B32" s="3" t="s">
        <v>9</v>
      </c>
      <c r="C32" s="3">
        <v>29</v>
      </c>
      <c r="D32" s="3">
        <v>95</v>
      </c>
      <c r="E32" s="3" t="s">
        <v>11</v>
      </c>
      <c r="F32" s="3">
        <v>590</v>
      </c>
      <c r="G32" s="3">
        <v>7864</v>
      </c>
      <c r="H32" s="4">
        <f t="shared" si="2"/>
        <v>4.0687957181088317</v>
      </c>
      <c r="I32" s="5">
        <v>2.66</v>
      </c>
      <c r="J32" s="5">
        <v>6.22</v>
      </c>
      <c r="K32" s="5" t="s">
        <v>36</v>
      </c>
    </row>
    <row r="33" spans="1:13" ht="19">
      <c r="A33" s="3" t="s">
        <v>14</v>
      </c>
      <c r="B33" s="3" t="s">
        <v>9</v>
      </c>
      <c r="C33" s="3">
        <v>330</v>
      </c>
      <c r="D33" s="3">
        <v>1741</v>
      </c>
      <c r="E33" s="3" t="s">
        <v>10</v>
      </c>
      <c r="F33" s="3">
        <v>117</v>
      </c>
      <c r="G33" s="3">
        <v>2239</v>
      </c>
      <c r="H33" s="4">
        <f t="shared" si="2"/>
        <v>3.6272993711247588</v>
      </c>
      <c r="I33" s="5">
        <v>2.91</v>
      </c>
      <c r="J33" s="5">
        <v>4.5199999999999996</v>
      </c>
      <c r="K33" s="5" t="s">
        <v>37</v>
      </c>
    </row>
    <row r="34" spans="1:13" ht="19">
      <c r="A34" s="3" t="s">
        <v>14</v>
      </c>
      <c r="B34" s="3" t="s">
        <v>9</v>
      </c>
      <c r="C34" s="3">
        <v>330</v>
      </c>
      <c r="D34" s="3">
        <v>1741</v>
      </c>
      <c r="E34" s="3" t="s">
        <v>11</v>
      </c>
      <c r="F34" s="3">
        <v>891</v>
      </c>
      <c r="G34" s="3">
        <v>9510</v>
      </c>
      <c r="H34" s="4">
        <f t="shared" si="2"/>
        <v>2.023102942115004</v>
      </c>
      <c r="I34" s="5">
        <v>1.77</v>
      </c>
      <c r="J34" s="5">
        <v>2.3199999999999998</v>
      </c>
      <c r="K34" s="5" t="s">
        <v>38</v>
      </c>
    </row>
    <row r="36" spans="1:13">
      <c r="A36" s="1" t="s">
        <v>44</v>
      </c>
    </row>
    <row r="37" spans="1:13">
      <c r="A37" s="1" t="s">
        <v>0</v>
      </c>
      <c r="B37" s="1"/>
      <c r="C37" s="1"/>
      <c r="D37" s="1"/>
      <c r="E37" s="1"/>
      <c r="F37" s="1"/>
      <c r="G37" s="1"/>
      <c r="H37" s="1"/>
    </row>
    <row r="38" spans="1:13">
      <c r="A38" s="1" t="s">
        <v>1</v>
      </c>
      <c r="B38" s="1" t="s">
        <v>39</v>
      </c>
      <c r="C38" s="1" t="s">
        <v>3</v>
      </c>
      <c r="D38" s="1" t="s">
        <v>4</v>
      </c>
      <c r="E38" s="1" t="s">
        <v>40</v>
      </c>
      <c r="F38" s="1" t="s">
        <v>3</v>
      </c>
      <c r="G38" s="1" t="s">
        <v>6</v>
      </c>
      <c r="H38" s="1" t="s">
        <v>7</v>
      </c>
      <c r="I38" s="2" t="s">
        <v>18</v>
      </c>
      <c r="J38" s="2" t="s">
        <v>19</v>
      </c>
      <c r="K38" s="2" t="s">
        <v>20</v>
      </c>
      <c r="L38" s="2"/>
    </row>
    <row r="39" spans="1:13" ht="19">
      <c r="A39" s="7" t="s">
        <v>8</v>
      </c>
      <c r="B39" s="7" t="s">
        <v>41</v>
      </c>
      <c r="C39" s="7">
        <v>156</v>
      </c>
      <c r="D39" s="7">
        <v>1894</v>
      </c>
      <c r="E39" s="7" t="s">
        <v>10</v>
      </c>
      <c r="F39" s="7">
        <v>19</v>
      </c>
      <c r="G39" s="7">
        <v>1992</v>
      </c>
      <c r="H39" s="8">
        <f>(C39*G39)/(D39*F39)</f>
        <v>8.6353581948535538</v>
      </c>
      <c r="I39" s="9">
        <f>EXP(LN(H39)-1.96*SQRT(1/C39+1/G39+1/D39+1/F39))</f>
        <v>5.3413472919910401</v>
      </c>
      <c r="J39" s="9">
        <f>EXP(LN(H39)+1.96*SQRT(1/C39+1/G39+1/D39+1/F39))</f>
        <v>13.960786872112914</v>
      </c>
      <c r="K39" s="11" t="s">
        <v>45</v>
      </c>
      <c r="M39" s="10"/>
    </row>
    <row r="40" spans="1:13" ht="19">
      <c r="A40" s="7" t="s">
        <v>8</v>
      </c>
      <c r="B40" s="7" t="s">
        <v>41</v>
      </c>
      <c r="C40" s="7">
        <v>156</v>
      </c>
      <c r="D40" s="7">
        <v>1894</v>
      </c>
      <c r="E40" s="7" t="s">
        <v>42</v>
      </c>
      <c r="F40" s="7">
        <v>161</v>
      </c>
      <c r="G40" s="7">
        <v>7327</v>
      </c>
      <c r="H40" s="8">
        <f>(C40*G40)/(D40*F40)</f>
        <v>3.7483914552001418</v>
      </c>
      <c r="I40" s="9">
        <f t="shared" ref="I40:I46" si="3">EXP(LN(H40)-1.96*SQRT(1/C40+1/G40+1/D40+1/F40))</f>
        <v>2.9904037601050422</v>
      </c>
      <c r="J40" s="9">
        <f t="shared" ref="J40:J46" si="4">EXP(LN(H40)+1.96*SQRT(1/C40+1/G40+1/D40+1/F40))</f>
        <v>4.6985088397975705</v>
      </c>
      <c r="K40" s="11" t="s">
        <v>46</v>
      </c>
      <c r="M40" s="10"/>
    </row>
    <row r="41" spans="1:13">
      <c r="A41" s="7" t="s">
        <v>12</v>
      </c>
      <c r="B41" s="7" t="s">
        <v>41</v>
      </c>
      <c r="C41" s="7">
        <v>72</v>
      </c>
      <c r="D41" s="7">
        <v>1836</v>
      </c>
      <c r="E41" s="7" t="s">
        <v>10</v>
      </c>
      <c r="F41" s="7">
        <v>55</v>
      </c>
      <c r="G41" s="7">
        <v>1853</v>
      </c>
      <c r="H41" s="8">
        <f t="shared" ref="H41:H46" si="5">(C41*G41)/(D41*F41)</f>
        <v>1.3212121212121213</v>
      </c>
      <c r="I41" s="9">
        <f t="shared" si="3"/>
        <v>0.92465232001417474</v>
      </c>
      <c r="J41" s="9">
        <f t="shared" si="4"/>
        <v>1.887846308773738</v>
      </c>
      <c r="K41" s="6">
        <v>2.22743979248907E-2</v>
      </c>
      <c r="M41" s="9"/>
    </row>
    <row r="42" spans="1:13">
      <c r="A42" s="7" t="s">
        <v>12</v>
      </c>
      <c r="B42" s="7" t="s">
        <v>41</v>
      </c>
      <c r="C42" s="7">
        <v>72</v>
      </c>
      <c r="D42" s="7">
        <v>1836</v>
      </c>
      <c r="E42" s="7" t="s">
        <v>42</v>
      </c>
      <c r="F42" s="7">
        <v>245</v>
      </c>
      <c r="G42" s="7">
        <v>7385</v>
      </c>
      <c r="H42" s="8">
        <f t="shared" si="5"/>
        <v>1.1820728291316527</v>
      </c>
      <c r="I42" s="9">
        <f t="shared" si="3"/>
        <v>0.90447362708783052</v>
      </c>
      <c r="J42" s="9">
        <f t="shared" si="4"/>
        <v>1.5448722124383429</v>
      </c>
      <c r="K42" s="6">
        <v>2.6256150001567103E-2</v>
      </c>
      <c r="M42" s="9"/>
    </row>
    <row r="43" spans="1:13" ht="19">
      <c r="A43" s="7" t="s">
        <v>13</v>
      </c>
      <c r="B43" s="7" t="s">
        <v>41</v>
      </c>
      <c r="C43" s="7">
        <v>31</v>
      </c>
      <c r="D43" s="7">
        <v>409</v>
      </c>
      <c r="E43" s="7" t="s">
        <v>10</v>
      </c>
      <c r="F43" s="7">
        <v>7</v>
      </c>
      <c r="G43" s="7">
        <v>386</v>
      </c>
      <c r="H43" s="8">
        <f t="shared" si="5"/>
        <v>4.17953195948306</v>
      </c>
      <c r="I43" s="9">
        <f t="shared" si="3"/>
        <v>1.8190116028207284</v>
      </c>
      <c r="J43" s="9">
        <f t="shared" si="4"/>
        <v>9.6032853079397906</v>
      </c>
      <c r="K43" s="11" t="s">
        <v>47</v>
      </c>
      <c r="M43" s="10"/>
    </row>
    <row r="44" spans="1:13" ht="19">
      <c r="A44" s="7" t="s">
        <v>13</v>
      </c>
      <c r="B44" s="7" t="s">
        <v>41</v>
      </c>
      <c r="C44" s="7">
        <v>31</v>
      </c>
      <c r="D44" s="7">
        <v>409</v>
      </c>
      <c r="E44" s="7" t="s">
        <v>42</v>
      </c>
      <c r="F44" s="7">
        <v>120</v>
      </c>
      <c r="G44" s="7">
        <v>5900</v>
      </c>
      <c r="H44" s="8">
        <f t="shared" si="5"/>
        <v>3.726568867155664</v>
      </c>
      <c r="I44" s="9">
        <f t="shared" si="3"/>
        <v>2.4795618610421499</v>
      </c>
      <c r="J44" s="9">
        <f t="shared" si="4"/>
        <v>5.6007134727492014</v>
      </c>
      <c r="K44" s="11" t="s">
        <v>48</v>
      </c>
      <c r="M44" s="10"/>
    </row>
    <row r="45" spans="1:13" ht="19">
      <c r="A45" s="7" t="s">
        <v>14</v>
      </c>
      <c r="B45" s="7" t="s">
        <v>41</v>
      </c>
      <c r="C45" s="7">
        <v>197</v>
      </c>
      <c r="D45" s="7">
        <v>3321</v>
      </c>
      <c r="E45" s="7" t="s">
        <v>10</v>
      </c>
      <c r="F45" s="7">
        <v>67</v>
      </c>
      <c r="G45" s="7">
        <v>3459</v>
      </c>
      <c r="H45" s="8">
        <f t="shared" si="5"/>
        <v>3.0624789332470441</v>
      </c>
      <c r="I45" s="9">
        <f t="shared" si="3"/>
        <v>2.3116654671567232</v>
      </c>
      <c r="J45" s="9">
        <f t="shared" si="4"/>
        <v>4.05715158608895</v>
      </c>
      <c r="K45" s="11" t="s">
        <v>49</v>
      </c>
      <c r="M45" s="10"/>
    </row>
    <row r="46" spans="1:13" ht="19">
      <c r="A46" s="7" t="s">
        <v>14</v>
      </c>
      <c r="B46" s="7" t="s">
        <v>41</v>
      </c>
      <c r="C46" s="7">
        <v>197</v>
      </c>
      <c r="D46" s="7">
        <v>3321</v>
      </c>
      <c r="E46" s="7" t="s">
        <v>42</v>
      </c>
      <c r="F46" s="7">
        <v>286</v>
      </c>
      <c r="G46" s="7">
        <v>8812</v>
      </c>
      <c r="H46" s="8">
        <f t="shared" si="5"/>
        <v>1.8277037626631123</v>
      </c>
      <c r="I46" s="9">
        <f t="shared" si="3"/>
        <v>1.5177824009812129</v>
      </c>
      <c r="J46" s="9">
        <f t="shared" si="4"/>
        <v>2.2009090643647848</v>
      </c>
      <c r="K46" s="11" t="s">
        <v>50</v>
      </c>
      <c r="M46" s="10"/>
    </row>
    <row r="47" spans="1:13">
      <c r="A47" s="1"/>
      <c r="B47" s="1"/>
    </row>
    <row r="48" spans="1:13">
      <c r="A48" s="1" t="s">
        <v>15</v>
      </c>
      <c r="B48" s="1"/>
      <c r="C48" s="1"/>
      <c r="D48" s="1"/>
      <c r="E48" s="1"/>
      <c r="F48" s="1"/>
      <c r="G48" s="1"/>
      <c r="H48" s="1"/>
    </row>
    <row r="49" spans="1:12">
      <c r="A49" s="1" t="s">
        <v>1</v>
      </c>
      <c r="B49" s="1" t="s">
        <v>39</v>
      </c>
      <c r="C49" s="1" t="s">
        <v>3</v>
      </c>
      <c r="D49" s="1" t="s">
        <v>4</v>
      </c>
      <c r="E49" s="1" t="s">
        <v>40</v>
      </c>
      <c r="F49" s="1" t="s">
        <v>3</v>
      </c>
      <c r="G49" s="1" t="s">
        <v>6</v>
      </c>
      <c r="H49" s="1" t="s">
        <v>7</v>
      </c>
      <c r="I49" s="2" t="s">
        <v>18</v>
      </c>
      <c r="J49" s="2" t="s">
        <v>19</v>
      </c>
      <c r="K49" s="2" t="s">
        <v>20</v>
      </c>
    </row>
    <row r="50" spans="1:12" ht="19">
      <c r="A50" s="7" t="s">
        <v>8</v>
      </c>
      <c r="B50" s="7" t="s">
        <v>41</v>
      </c>
      <c r="C50" s="7">
        <v>281</v>
      </c>
      <c r="D50" s="7">
        <v>1240</v>
      </c>
      <c r="E50" s="7" t="s">
        <v>10</v>
      </c>
      <c r="F50" s="7">
        <v>93</v>
      </c>
      <c r="G50" s="7">
        <v>2582</v>
      </c>
      <c r="H50" s="8">
        <f>(C50*G50)/(D50*F50)</f>
        <v>6.2915539368713143</v>
      </c>
      <c r="I50" s="9">
        <f>EXP(LN(H50)-1.96*SQRT(1/C50+1/G50+1/D50+1/F50))</f>
        <v>4.9290658134227074</v>
      </c>
      <c r="J50" s="9">
        <f>EXP(LN(H50)+1.96*SQRT(1/C50+1/G50+1/D50+1/F50))</f>
        <v>8.0306598529822288</v>
      </c>
      <c r="K50" s="11" t="s">
        <v>51</v>
      </c>
    </row>
    <row r="51" spans="1:12" ht="19">
      <c r="A51" s="7" t="s">
        <v>8</v>
      </c>
      <c r="B51" s="7" t="s">
        <v>41</v>
      </c>
      <c r="C51" s="7">
        <v>281</v>
      </c>
      <c r="D51" s="7">
        <v>1240</v>
      </c>
      <c r="E51" s="7" t="s">
        <v>42</v>
      </c>
      <c r="F51" s="7">
        <v>358</v>
      </c>
      <c r="G51" s="7">
        <v>5480</v>
      </c>
      <c r="H51" s="8">
        <f>(C51*G51)/(D51*F51)</f>
        <v>3.4688232113894397</v>
      </c>
      <c r="I51" s="9">
        <f t="shared" ref="I51:I57" si="6">EXP(LN(H51)-1.96*SQRT(1/C51+1/G51+1/D51+1/F51))</f>
        <v>2.9325838930623243</v>
      </c>
      <c r="J51" s="9">
        <f t="shared" ref="J51:J57" si="7">EXP(LN(H51)+1.96*SQRT(1/C51+1/G51+1/D51+1/F51))</f>
        <v>4.1031168793978026</v>
      </c>
      <c r="K51" s="11" t="s">
        <v>52</v>
      </c>
    </row>
    <row r="52" spans="1:12" ht="19">
      <c r="A52" s="7" t="s">
        <v>12</v>
      </c>
      <c r="B52" s="7" t="s">
        <v>41</v>
      </c>
      <c r="C52" s="7">
        <v>154</v>
      </c>
      <c r="D52" s="7">
        <v>1318</v>
      </c>
      <c r="E52" s="7" t="s">
        <v>10</v>
      </c>
      <c r="F52" s="7">
        <v>114</v>
      </c>
      <c r="G52" s="7">
        <v>1358</v>
      </c>
      <c r="H52" s="8">
        <f t="shared" ref="H52:H57" si="8">(C52*G52)/(D52*F52)</f>
        <v>1.3918749833612865</v>
      </c>
      <c r="I52" s="9">
        <f t="shared" si="6"/>
        <v>1.0799397459078326</v>
      </c>
      <c r="J52" s="9">
        <f t="shared" si="7"/>
        <v>1.7939111664775433</v>
      </c>
      <c r="K52" s="11" t="s">
        <v>53</v>
      </c>
    </row>
    <row r="53" spans="1:12" ht="19">
      <c r="A53" s="7" t="s">
        <v>12</v>
      </c>
      <c r="B53" s="7" t="s">
        <v>41</v>
      </c>
      <c r="C53" s="7">
        <v>154</v>
      </c>
      <c r="D53" s="7">
        <v>1318</v>
      </c>
      <c r="E53" s="7" t="s">
        <v>42</v>
      </c>
      <c r="F53" s="7">
        <v>485</v>
      </c>
      <c r="G53" s="7">
        <v>5402</v>
      </c>
      <c r="H53" s="8">
        <f t="shared" si="8"/>
        <v>1.3014220233718692</v>
      </c>
      <c r="I53" s="9">
        <f t="shared" si="6"/>
        <v>1.0751157862676028</v>
      </c>
      <c r="J53" s="9">
        <f t="shared" si="7"/>
        <v>1.5753645370581117</v>
      </c>
      <c r="K53" s="11" t="s">
        <v>54</v>
      </c>
    </row>
    <row r="54" spans="1:12" ht="19">
      <c r="A54" s="7" t="s">
        <v>13</v>
      </c>
      <c r="B54" s="7" t="s">
        <v>41</v>
      </c>
      <c r="C54" s="7">
        <v>73</v>
      </c>
      <c r="D54" s="7">
        <v>259</v>
      </c>
      <c r="E54" s="7" t="s">
        <v>10</v>
      </c>
      <c r="F54" s="7">
        <v>14</v>
      </c>
      <c r="G54" s="7">
        <v>499</v>
      </c>
      <c r="H54" s="8">
        <f t="shared" si="8"/>
        <v>10.046056260341974</v>
      </c>
      <c r="I54" s="9">
        <f t="shared" si="6"/>
        <v>5.561944622781537</v>
      </c>
      <c r="J54" s="9">
        <f t="shared" si="7"/>
        <v>18.1453166528444</v>
      </c>
      <c r="K54" s="11" t="s">
        <v>55</v>
      </c>
    </row>
    <row r="55" spans="1:12" ht="19">
      <c r="A55" s="7" t="s">
        <v>13</v>
      </c>
      <c r="B55" s="7" t="s">
        <v>41</v>
      </c>
      <c r="C55" s="7">
        <v>73</v>
      </c>
      <c r="D55" s="7">
        <v>259</v>
      </c>
      <c r="E55" s="7" t="s">
        <v>42</v>
      </c>
      <c r="F55" s="7">
        <v>277</v>
      </c>
      <c r="G55" s="7">
        <v>4421</v>
      </c>
      <c r="H55" s="8">
        <f t="shared" si="8"/>
        <v>4.4984597800482273</v>
      </c>
      <c r="I55" s="9">
        <f t="shared" si="6"/>
        <v>3.3771731587929672</v>
      </c>
      <c r="J55" s="9">
        <f t="shared" si="7"/>
        <v>5.992035184818338</v>
      </c>
      <c r="K55" s="11" t="s">
        <v>56</v>
      </c>
    </row>
    <row r="56" spans="1:12" ht="19">
      <c r="A56" s="7" t="s">
        <v>14</v>
      </c>
      <c r="B56" s="7" t="s">
        <v>41</v>
      </c>
      <c r="C56" s="7">
        <v>362</v>
      </c>
      <c r="D56" s="7">
        <v>2299</v>
      </c>
      <c r="E56" s="7" t="s">
        <v>10</v>
      </c>
      <c r="F56" s="7">
        <v>193</v>
      </c>
      <c r="G56" s="7">
        <v>3441</v>
      </c>
      <c r="H56" s="8">
        <f t="shared" si="8"/>
        <v>2.8073525998012201</v>
      </c>
      <c r="I56" s="9">
        <f t="shared" si="6"/>
        <v>2.3390560537482652</v>
      </c>
      <c r="J56" s="9">
        <f t="shared" si="7"/>
        <v>3.3694056228285945</v>
      </c>
      <c r="K56" s="11" t="s">
        <v>57</v>
      </c>
    </row>
    <row r="57" spans="1:12" ht="19">
      <c r="A57" s="7" t="s">
        <v>14</v>
      </c>
      <c r="B57" s="7" t="s">
        <v>41</v>
      </c>
      <c r="C57" s="7">
        <v>362</v>
      </c>
      <c r="D57" s="7">
        <v>2299</v>
      </c>
      <c r="E57" s="7" t="s">
        <v>42</v>
      </c>
      <c r="F57" s="7">
        <v>566</v>
      </c>
      <c r="G57" s="7">
        <v>6461</v>
      </c>
      <c r="H57" s="8">
        <f t="shared" si="8"/>
        <v>1.797433820511914</v>
      </c>
      <c r="I57" s="9">
        <f t="shared" si="6"/>
        <v>1.5622514641496557</v>
      </c>
      <c r="J57" s="9">
        <f t="shared" si="7"/>
        <v>2.0680206824953018</v>
      </c>
      <c r="K57" s="11" t="s">
        <v>58</v>
      </c>
    </row>
    <row r="59" spans="1:12">
      <c r="A59" s="1" t="s">
        <v>16</v>
      </c>
      <c r="B59" s="1"/>
      <c r="C59" s="1"/>
      <c r="D59" s="1"/>
      <c r="E59" s="1"/>
      <c r="F59" s="1"/>
      <c r="G59" s="1"/>
      <c r="H59" s="1"/>
    </row>
    <row r="60" spans="1:12">
      <c r="A60" s="1" t="s">
        <v>1</v>
      </c>
      <c r="B60" s="1" t="s">
        <v>39</v>
      </c>
      <c r="C60" s="1" t="s">
        <v>3</v>
      </c>
      <c r="D60" s="1" t="s">
        <v>4</v>
      </c>
      <c r="E60" s="1" t="s">
        <v>40</v>
      </c>
      <c r="F60" s="1" t="s">
        <v>3</v>
      </c>
      <c r="G60" s="1" t="s">
        <v>6</v>
      </c>
      <c r="H60" s="1" t="s">
        <v>7</v>
      </c>
      <c r="I60" s="2" t="s">
        <v>18</v>
      </c>
      <c r="J60" s="2" t="s">
        <v>19</v>
      </c>
      <c r="K60" s="2" t="s">
        <v>20</v>
      </c>
    </row>
    <row r="61" spans="1:12" ht="19">
      <c r="A61" s="7" t="s">
        <v>8</v>
      </c>
      <c r="B61" s="7" t="s">
        <v>41</v>
      </c>
      <c r="C61" s="7">
        <v>411</v>
      </c>
      <c r="D61" s="7">
        <v>1753</v>
      </c>
      <c r="E61" s="7" t="s">
        <v>10</v>
      </c>
      <c r="F61" s="7">
        <v>145</v>
      </c>
      <c r="G61" s="7">
        <v>3781</v>
      </c>
      <c r="H61" s="8">
        <f>(C61*G61)/(D61*F61)</f>
        <v>6.1136219682514703</v>
      </c>
      <c r="I61" s="9">
        <f>EXP(LN(H61)-1.96*SQRT(1/C61+1/G61+1/D61+1/F61))</f>
        <v>5.017406466973938</v>
      </c>
      <c r="J61" s="9">
        <f>EXP(LN(H61)+1.96*SQRT(1/C61+1/G61+1/D61+1/F61))</f>
        <v>7.4493413712262289</v>
      </c>
      <c r="K61" s="11" t="s">
        <v>59</v>
      </c>
      <c r="L61" s="11"/>
    </row>
    <row r="62" spans="1:12" ht="19">
      <c r="A62" s="7" t="s">
        <v>8</v>
      </c>
      <c r="B62" s="7" t="s">
        <v>41</v>
      </c>
      <c r="C62" s="7">
        <v>411</v>
      </c>
      <c r="D62" s="7">
        <v>1753</v>
      </c>
      <c r="E62" s="7" t="s">
        <v>42</v>
      </c>
      <c r="F62" s="7">
        <v>509</v>
      </c>
      <c r="G62" s="7">
        <v>7852</v>
      </c>
      <c r="H62" s="8">
        <f>(C62*G62)/(D62*F62)</f>
        <v>3.6167826807146213</v>
      </c>
      <c r="I62" s="9">
        <f t="shared" ref="I62:I68" si="9">EXP(LN(H62)-1.96*SQRT(1/C62+1/G62+1/D62+1/F62))</f>
        <v>3.1445606419243846</v>
      </c>
      <c r="J62" s="9">
        <f t="shared" ref="J62:J68" si="10">EXP(LN(H62)+1.96*SQRT(1/C62+1/G62+1/D62+1/F62))</f>
        <v>4.1599188087248837</v>
      </c>
      <c r="K62" s="11" t="s">
        <v>60</v>
      </c>
      <c r="L62" s="11"/>
    </row>
    <row r="63" spans="1:12" ht="19">
      <c r="A63" s="7" t="s">
        <v>12</v>
      </c>
      <c r="B63" s="7" t="s">
        <v>41</v>
      </c>
      <c r="C63" s="7">
        <v>180</v>
      </c>
      <c r="D63" s="7">
        <v>1925</v>
      </c>
      <c r="E63" s="7" t="s">
        <v>10</v>
      </c>
      <c r="F63" s="7">
        <v>147</v>
      </c>
      <c r="G63" s="7">
        <v>1958</v>
      </c>
      <c r="H63" s="8">
        <f t="shared" ref="H63:H68" si="11">(C63*G63)/(D63*F63)</f>
        <v>1.2454810495626822</v>
      </c>
      <c r="I63" s="9">
        <f t="shared" si="9"/>
        <v>0.99275930622691377</v>
      </c>
      <c r="J63" s="9">
        <f t="shared" si="10"/>
        <v>1.5625368959927932</v>
      </c>
      <c r="K63" s="11" t="s">
        <v>61</v>
      </c>
      <c r="L63" s="11"/>
    </row>
    <row r="64" spans="1:12">
      <c r="A64" s="7" t="s">
        <v>12</v>
      </c>
      <c r="B64" s="7" t="s">
        <v>41</v>
      </c>
      <c r="C64" s="7">
        <v>180</v>
      </c>
      <c r="D64" s="7">
        <v>1925</v>
      </c>
      <c r="E64" s="7" t="s">
        <v>42</v>
      </c>
      <c r="F64" s="7">
        <v>740</v>
      </c>
      <c r="G64" s="7">
        <v>7680</v>
      </c>
      <c r="H64" s="8">
        <f t="shared" si="11"/>
        <v>0.97044577044577041</v>
      </c>
      <c r="I64" s="9">
        <f t="shared" si="9"/>
        <v>0.81841971686428716</v>
      </c>
      <c r="J64" s="9">
        <f t="shared" si="10"/>
        <v>1.1507115163163295</v>
      </c>
      <c r="K64" s="6">
        <v>3.2649078613885087E-2</v>
      </c>
      <c r="L64" s="6"/>
    </row>
    <row r="65" spans="1:12" ht="19">
      <c r="A65" s="7" t="s">
        <v>13</v>
      </c>
      <c r="B65" s="7" t="s">
        <v>41</v>
      </c>
      <c r="C65" s="7">
        <v>83</v>
      </c>
      <c r="D65" s="7">
        <v>369</v>
      </c>
      <c r="E65" s="7" t="s">
        <v>10</v>
      </c>
      <c r="F65" s="7">
        <v>31</v>
      </c>
      <c r="G65" s="7">
        <v>876</v>
      </c>
      <c r="H65" s="8">
        <f t="shared" si="11"/>
        <v>6.3561500131130346</v>
      </c>
      <c r="I65" s="9">
        <f t="shared" si="9"/>
        <v>4.1342375803328464</v>
      </c>
      <c r="J65" s="9">
        <f t="shared" si="10"/>
        <v>9.7722112491523028</v>
      </c>
      <c r="K65" s="11" t="s">
        <v>62</v>
      </c>
      <c r="L65" s="11"/>
    </row>
    <row r="66" spans="1:12" ht="19">
      <c r="A66" s="7" t="s">
        <v>13</v>
      </c>
      <c r="B66" s="7" t="s">
        <v>41</v>
      </c>
      <c r="C66" s="7">
        <v>83</v>
      </c>
      <c r="D66" s="7">
        <v>369</v>
      </c>
      <c r="E66" s="7" t="s">
        <v>42</v>
      </c>
      <c r="F66" s="7">
        <v>412</v>
      </c>
      <c r="G66" s="7">
        <v>6296</v>
      </c>
      <c r="H66" s="8">
        <f t="shared" si="11"/>
        <v>3.4373141789670325</v>
      </c>
      <c r="I66" s="9">
        <f t="shared" si="9"/>
        <v>2.6553149581597784</v>
      </c>
      <c r="J66" s="9">
        <f t="shared" si="10"/>
        <v>4.449614810710095</v>
      </c>
      <c r="K66" s="11" t="s">
        <v>63</v>
      </c>
      <c r="L66" s="11"/>
    </row>
    <row r="67" spans="1:12" ht="19">
      <c r="A67" s="7" t="s">
        <v>14</v>
      </c>
      <c r="B67" s="7" t="s">
        <v>41</v>
      </c>
      <c r="C67" s="7">
        <v>508</v>
      </c>
      <c r="D67" s="7">
        <v>3309</v>
      </c>
      <c r="E67" s="7" t="s">
        <v>10</v>
      </c>
      <c r="F67" s="7">
        <v>261</v>
      </c>
      <c r="G67" s="7">
        <v>4863</v>
      </c>
      <c r="H67" s="8">
        <f t="shared" si="11"/>
        <v>2.8604259369257652</v>
      </c>
      <c r="I67" s="9">
        <f t="shared" si="9"/>
        <v>2.4480812596145758</v>
      </c>
      <c r="J67" s="9">
        <f t="shared" si="10"/>
        <v>3.3422242454181501</v>
      </c>
      <c r="K67" s="11" t="s">
        <v>64</v>
      </c>
      <c r="L67" s="11"/>
    </row>
    <row r="68" spans="1:12" ht="19">
      <c r="A68" s="7" t="s">
        <v>14</v>
      </c>
      <c r="B68" s="7" t="s">
        <v>41</v>
      </c>
      <c r="C68" s="7">
        <v>508</v>
      </c>
      <c r="D68" s="7">
        <v>3309</v>
      </c>
      <c r="E68" s="7" t="s">
        <v>42</v>
      </c>
      <c r="F68" s="7">
        <v>837</v>
      </c>
      <c r="G68" s="7">
        <v>9236</v>
      </c>
      <c r="H68" s="8">
        <f t="shared" si="11"/>
        <v>1.6940468285870367</v>
      </c>
      <c r="I68" s="9">
        <f t="shared" si="9"/>
        <v>1.5067427194833178</v>
      </c>
      <c r="J68" s="9">
        <f t="shared" si="10"/>
        <v>1.9046348260636614</v>
      </c>
      <c r="K68" s="11" t="s">
        <v>65</v>
      </c>
      <c r="L68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by Marchese</dc:creator>
  <cp:lastModifiedBy>Shelby Marchese</cp:lastModifiedBy>
  <dcterms:created xsi:type="dcterms:W3CDTF">2022-05-18T17:12:52Z</dcterms:created>
  <dcterms:modified xsi:type="dcterms:W3CDTF">2022-05-26T05:23:52Z</dcterms:modified>
</cp:coreProperties>
</file>